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HJGC6\Downloads\NBE_submission_2024_04_16\Supplementary_Temp\"/>
    </mc:Choice>
  </mc:AlternateContent>
  <xr:revisionPtr revIDLastSave="0" documentId="8_{CED8A8B4-B1A4-4899-9926-7155768A5964}" xr6:coauthVersionLast="47" xr6:coauthVersionMax="47" xr10:uidLastSave="{00000000-0000-0000-0000-000000000000}"/>
  <bookViews>
    <workbookView xWindow="-120" yWindow="-120" windowWidth="29040" windowHeight="15840" xr2:uid="{3326371F-0F42-4A41-9475-B822720029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6" i="1" l="1"/>
  <c r="I57" i="1"/>
  <c r="I58" i="1"/>
  <c r="I59" i="1"/>
  <c r="I60" i="1"/>
  <c r="I61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</calcChain>
</file>

<file path=xl/sharedStrings.xml><?xml version="1.0" encoding="utf-8"?>
<sst xmlns="http://schemas.openxmlformats.org/spreadsheetml/2006/main" count="193" uniqueCount="18">
  <si>
    <t>Experiment</t>
  </si>
  <si>
    <t>Exposure time (ms)</t>
  </si>
  <si>
    <t>ID chron.</t>
  </si>
  <si>
    <t>Condition</t>
  </si>
  <si>
    <t>Ex vivo</t>
  </si>
  <si>
    <t>ECED</t>
  </si>
  <si>
    <t>Control</t>
  </si>
  <si>
    <t>In vivo</t>
  </si>
  <si>
    <t>-</t>
  </si>
  <si>
    <t>A10 (mm2)</t>
  </si>
  <si>
    <t>A30 (mm2)</t>
  </si>
  <si>
    <t>Fluo. peak intensity (% of max.)</t>
  </si>
  <si>
    <t>Avg. Intensity full image (AU [0 255]/ px)</t>
  </si>
  <si>
    <t>Fluo. peak displacement (mm)</t>
  </si>
  <si>
    <t>Fluo. peak intensity (AU [0 255])</t>
  </si>
  <si>
    <t>Distance 10% of max. intensity (mm)</t>
  </si>
  <si>
    <t>Distance 30% of max. intensity  (mm)</t>
  </si>
  <si>
    <t>Distance 50% of max. intensity 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b/>
      <sz val="8"/>
      <color theme="1"/>
      <name val="Calibri"/>
      <family val="2"/>
    </font>
    <font>
      <b/>
      <sz val="8"/>
      <color rgb="FF000000"/>
      <name val="Calibri"/>
      <family val="2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2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wrapText="1"/>
    </xf>
    <xf numFmtId="2" fontId="3" fillId="0" borderId="1" xfId="0" applyNumberFormat="1" applyFont="1" applyBorder="1" applyAlignment="1">
      <alignment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6" fillId="0" borderId="0" xfId="0" applyFont="1"/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5453D-8383-4A48-867C-8743C30AC7F3}">
  <dimension ref="A1:O61"/>
  <sheetViews>
    <sheetView tabSelected="1" zoomScale="70" zoomScaleNormal="70" workbookViewId="0">
      <selection activeCell="C1" sqref="C1:C1048576"/>
    </sheetView>
  </sheetViews>
  <sheetFormatPr defaultRowHeight="15" x14ac:dyDescent="0.25"/>
  <cols>
    <col min="1" max="1" width="6.7109375" style="11" customWidth="1"/>
    <col min="2" max="2" width="5.5703125" style="11" customWidth="1"/>
    <col min="3" max="3" width="4.140625" style="11" customWidth="1"/>
    <col min="4" max="4" width="7" style="11" customWidth="1"/>
    <col min="5" max="10" width="7.7109375" style="11" customWidth="1"/>
    <col min="11" max="12" width="7" style="12" customWidth="1"/>
    <col min="13" max="13" width="9.28515625" style="11" customWidth="1"/>
  </cols>
  <sheetData>
    <row r="1" spans="1:15" s="3" customFormat="1" ht="77.25" customHeight="1" x14ac:dyDescent="0.25">
      <c r="A1" s="4" t="s">
        <v>0</v>
      </c>
      <c r="B1" s="4" t="s">
        <v>1</v>
      </c>
      <c r="C1" s="4" t="s">
        <v>2</v>
      </c>
      <c r="D1" s="5" t="s">
        <v>3</v>
      </c>
      <c r="E1" s="6" t="s">
        <v>15</v>
      </c>
      <c r="F1" s="6" t="s">
        <v>16</v>
      </c>
      <c r="G1" s="6" t="s">
        <v>17</v>
      </c>
      <c r="H1" s="7" t="s">
        <v>14</v>
      </c>
      <c r="I1" s="7" t="s">
        <v>11</v>
      </c>
      <c r="J1" s="7" t="s">
        <v>13</v>
      </c>
      <c r="K1" s="8" t="s">
        <v>9</v>
      </c>
      <c r="L1" s="8" t="s">
        <v>10</v>
      </c>
      <c r="M1" s="7" t="s">
        <v>12</v>
      </c>
      <c r="N1" s="1"/>
      <c r="O1" s="2"/>
    </row>
    <row r="2" spans="1:15" x14ac:dyDescent="0.25">
      <c r="A2" s="9" t="s">
        <v>4</v>
      </c>
      <c r="B2" s="10">
        <v>200</v>
      </c>
      <c r="C2" s="11">
        <v>1</v>
      </c>
      <c r="D2" s="11" t="s">
        <v>5</v>
      </c>
      <c r="E2" s="12">
        <v>0.82025999999999999</v>
      </c>
      <c r="F2" s="12">
        <v>0.69006000000000001</v>
      </c>
      <c r="G2" s="12">
        <v>0.62495999999999996</v>
      </c>
      <c r="H2" s="12">
        <v>246.13300000000001</v>
      </c>
      <c r="I2" s="12">
        <f>H2/256*100</f>
        <v>96.145703124999997</v>
      </c>
      <c r="J2" s="12">
        <v>0.18228</v>
      </c>
      <c r="K2" s="12">
        <v>3.0288209868</v>
      </c>
      <c r="L2" s="12">
        <v>1.2466530216</v>
      </c>
      <c r="M2" s="12">
        <v>1.2380928418066099</v>
      </c>
    </row>
    <row r="3" spans="1:15" x14ac:dyDescent="0.25">
      <c r="A3" s="9" t="s">
        <v>4</v>
      </c>
      <c r="B3" s="10">
        <v>200</v>
      </c>
      <c r="C3" s="11">
        <v>2</v>
      </c>
      <c r="D3" s="11" t="s">
        <v>5</v>
      </c>
      <c r="E3" s="12">
        <v>1.19784</v>
      </c>
      <c r="F3" s="12">
        <v>1.0676399999999999</v>
      </c>
      <c r="G3" s="12">
        <v>0.96348</v>
      </c>
      <c r="H3" s="12">
        <v>245.785</v>
      </c>
      <c r="I3" s="12">
        <f t="shared" ref="I3:I61" si="0">H3/256*100</f>
        <v>96.009765625</v>
      </c>
      <c r="J3" s="12">
        <v>0.15623999999999999</v>
      </c>
      <c r="K3" s="12">
        <v>0</v>
      </c>
      <c r="L3" s="12">
        <v>0</v>
      </c>
      <c r="M3" s="12">
        <v>1.3439678340471992</v>
      </c>
    </row>
    <row r="4" spans="1:15" x14ac:dyDescent="0.25">
      <c r="A4" s="9" t="s">
        <v>4</v>
      </c>
      <c r="B4" s="10">
        <v>200</v>
      </c>
      <c r="C4" s="11">
        <v>3</v>
      </c>
      <c r="D4" s="11" t="s">
        <v>6</v>
      </c>
      <c r="E4" s="12">
        <v>0.36456</v>
      </c>
      <c r="F4" s="12">
        <v>0.31247999999999998</v>
      </c>
      <c r="G4" s="12">
        <v>0.27342</v>
      </c>
      <c r="H4" s="12">
        <v>115.464</v>
      </c>
      <c r="I4" s="12">
        <f t="shared" si="0"/>
        <v>45.103124999999999</v>
      </c>
      <c r="J4" s="12">
        <v>0.18228</v>
      </c>
      <c r="K4" s="12">
        <v>0.91795296599999998</v>
      </c>
      <c r="L4" s="12">
        <v>2.2037652E-3</v>
      </c>
      <c r="M4" s="12">
        <v>0.22755795823428673</v>
      </c>
    </row>
    <row r="5" spans="1:15" x14ac:dyDescent="0.25">
      <c r="A5" s="9" t="s">
        <v>4</v>
      </c>
      <c r="B5" s="10">
        <v>200</v>
      </c>
      <c r="C5" s="11">
        <v>4</v>
      </c>
      <c r="D5" s="11" t="s">
        <v>6</v>
      </c>
      <c r="E5" s="12">
        <v>0.58589999999999998</v>
      </c>
      <c r="F5" s="12">
        <v>0.49476000000000003</v>
      </c>
      <c r="G5" s="12">
        <v>0.42965999999999999</v>
      </c>
      <c r="H5" s="12">
        <v>111.2985</v>
      </c>
      <c r="I5" s="12">
        <f t="shared" si="0"/>
        <v>43.475976562500001</v>
      </c>
      <c r="J5" s="12">
        <v>0.15623999999999999</v>
      </c>
      <c r="K5" s="12">
        <v>1.2241068084</v>
      </c>
      <c r="L5" s="12">
        <v>0</v>
      </c>
      <c r="M5" s="12">
        <v>0.29034711039541955</v>
      </c>
    </row>
    <row r="6" spans="1:15" x14ac:dyDescent="0.25">
      <c r="A6" s="9" t="s">
        <v>4</v>
      </c>
      <c r="B6" s="10">
        <v>200</v>
      </c>
      <c r="C6" s="11">
        <v>5</v>
      </c>
      <c r="D6" s="11" t="s">
        <v>5</v>
      </c>
      <c r="E6" s="12">
        <v>0.3906</v>
      </c>
      <c r="F6" s="12">
        <v>0.27342</v>
      </c>
      <c r="G6" s="12">
        <v>0.27342</v>
      </c>
      <c r="H6" s="12">
        <v>109.396</v>
      </c>
      <c r="I6" s="12">
        <f t="shared" si="0"/>
        <v>42.732812500000001</v>
      </c>
      <c r="J6" s="12">
        <v>0.11718000000000001</v>
      </c>
      <c r="K6" s="12">
        <v>1.1574852912</v>
      </c>
      <c r="L6" s="12">
        <v>1.6952039999999999E-4</v>
      </c>
      <c r="M6" s="12">
        <v>0.28607612529713977</v>
      </c>
    </row>
    <row r="7" spans="1:15" x14ac:dyDescent="0.25">
      <c r="A7" s="9" t="s">
        <v>4</v>
      </c>
      <c r="B7" s="10">
        <v>200</v>
      </c>
      <c r="C7" s="11">
        <v>6</v>
      </c>
      <c r="D7" s="11" t="s">
        <v>5</v>
      </c>
      <c r="E7" s="12">
        <v>0.97650000000000003</v>
      </c>
      <c r="F7" s="12">
        <v>0.84630000000000005</v>
      </c>
      <c r="G7" s="12">
        <v>0.76817999999999997</v>
      </c>
      <c r="H7" s="12">
        <v>227.05799999999996</v>
      </c>
      <c r="I7" s="12">
        <f t="shared" si="0"/>
        <v>88.694531249999983</v>
      </c>
      <c r="J7" s="12">
        <v>0.35154000000000002</v>
      </c>
      <c r="K7" s="12">
        <v>3.5002572191999999</v>
      </c>
      <c r="L7" s="12">
        <v>0.80793422640000001</v>
      </c>
      <c r="M7" s="12">
        <v>1.0995186654908877</v>
      </c>
    </row>
    <row r="8" spans="1:15" x14ac:dyDescent="0.25">
      <c r="A8" s="9" t="s">
        <v>4</v>
      </c>
      <c r="B8" s="10">
        <v>200</v>
      </c>
      <c r="C8" s="11">
        <v>7</v>
      </c>
      <c r="D8" s="11" t="s">
        <v>6</v>
      </c>
      <c r="E8" s="12">
        <v>0.27342</v>
      </c>
      <c r="F8" s="12">
        <v>0.27342</v>
      </c>
      <c r="G8" s="12">
        <v>1.302E-2</v>
      </c>
      <c r="H8" s="12">
        <v>48.956849999999996</v>
      </c>
      <c r="I8" s="12">
        <f t="shared" si="0"/>
        <v>19.123769531249998</v>
      </c>
      <c r="J8" s="12">
        <v>0.11718000000000001</v>
      </c>
      <c r="K8" s="12">
        <v>0.16799471639999999</v>
      </c>
      <c r="L8" s="12">
        <v>1.6952039999999999E-4</v>
      </c>
      <c r="M8" s="12">
        <v>6.3686162870945473E-2</v>
      </c>
    </row>
    <row r="9" spans="1:15" x14ac:dyDescent="0.25">
      <c r="A9" s="9" t="s">
        <v>4</v>
      </c>
      <c r="B9" s="10">
        <v>200</v>
      </c>
      <c r="C9" s="11">
        <v>8</v>
      </c>
      <c r="D9" s="11" t="s">
        <v>5</v>
      </c>
      <c r="E9" s="12">
        <v>0.55986000000000002</v>
      </c>
      <c r="F9" s="12">
        <v>0.46872000000000003</v>
      </c>
      <c r="G9" s="12">
        <v>0.3906</v>
      </c>
      <c r="H9" s="12">
        <v>163.74600000000001</v>
      </c>
      <c r="I9" s="12">
        <f t="shared" si="0"/>
        <v>63.963281250000001</v>
      </c>
      <c r="J9" s="12">
        <v>0.15623999999999999</v>
      </c>
      <c r="K9" s="12">
        <v>2.2717428804000002</v>
      </c>
      <c r="L9" s="12">
        <v>0.3571794828</v>
      </c>
      <c r="M9" s="12">
        <v>0.64391949748229937</v>
      </c>
    </row>
    <row r="10" spans="1:15" x14ac:dyDescent="0.25">
      <c r="A10" s="9" t="s">
        <v>4</v>
      </c>
      <c r="B10" s="10">
        <v>200</v>
      </c>
      <c r="C10" s="11">
        <v>9</v>
      </c>
      <c r="D10" s="11" t="s">
        <v>6</v>
      </c>
      <c r="E10" s="12">
        <v>0.84630000000000005</v>
      </c>
      <c r="F10" s="12">
        <v>0.67703999999999998</v>
      </c>
      <c r="G10" s="12">
        <v>0.58589999999999998</v>
      </c>
      <c r="H10" s="12">
        <v>252.46199999999999</v>
      </c>
      <c r="I10" s="12">
        <f t="shared" si="0"/>
        <v>98.617968749999989</v>
      </c>
      <c r="J10" s="12">
        <v>0.24738000000000002</v>
      </c>
      <c r="K10" s="12">
        <v>3.0818808720000002</v>
      </c>
      <c r="L10" s="12">
        <v>0.60484878720000002</v>
      </c>
      <c r="M10" s="12">
        <v>0.90842103749712444</v>
      </c>
    </row>
    <row r="11" spans="1:15" x14ac:dyDescent="0.25">
      <c r="A11" s="9" t="s">
        <v>4</v>
      </c>
      <c r="B11" s="10">
        <v>200</v>
      </c>
      <c r="C11" s="11">
        <v>10</v>
      </c>
      <c r="D11" s="11" t="s">
        <v>5</v>
      </c>
      <c r="E11" s="12">
        <v>0.87234</v>
      </c>
      <c r="F11" s="12">
        <v>0.70308000000000004</v>
      </c>
      <c r="G11" s="12">
        <v>0.59892000000000001</v>
      </c>
      <c r="H11" s="12">
        <v>247.44449999999998</v>
      </c>
      <c r="I11" s="12">
        <f t="shared" si="0"/>
        <v>96.658007812499989</v>
      </c>
      <c r="J11" s="12">
        <v>0.31247999999999998</v>
      </c>
      <c r="K11" s="12">
        <v>3.0818808720000002</v>
      </c>
      <c r="L11" s="12">
        <v>1.2466530216</v>
      </c>
      <c r="M11" s="12">
        <v>1.0589694680878257</v>
      </c>
    </row>
    <row r="12" spans="1:15" x14ac:dyDescent="0.25">
      <c r="A12" s="9" t="s">
        <v>4</v>
      </c>
      <c r="B12" s="10">
        <v>200</v>
      </c>
      <c r="C12" s="11">
        <v>11</v>
      </c>
      <c r="D12" s="11" t="s">
        <v>6</v>
      </c>
      <c r="E12" s="12">
        <v>0.85931999999999997</v>
      </c>
      <c r="F12" s="12">
        <v>0.70308000000000004</v>
      </c>
      <c r="G12" s="12">
        <v>0.58589999999999998</v>
      </c>
      <c r="H12" s="12">
        <v>154.10399999999998</v>
      </c>
      <c r="I12" s="12">
        <f t="shared" si="0"/>
        <v>60.196874999999991</v>
      </c>
      <c r="J12" s="12">
        <v>0.33851999999999999</v>
      </c>
      <c r="K12" s="12">
        <v>3.0818808720000002</v>
      </c>
      <c r="L12" s="12">
        <v>0.38565891000000002</v>
      </c>
      <c r="M12" s="12">
        <v>0.9942153592515911</v>
      </c>
    </row>
    <row r="13" spans="1:15" x14ac:dyDescent="0.25">
      <c r="A13" s="9" t="s">
        <v>4</v>
      </c>
      <c r="B13" s="10">
        <v>200</v>
      </c>
      <c r="C13" s="11">
        <v>12</v>
      </c>
      <c r="D13" s="11" t="s">
        <v>6</v>
      </c>
      <c r="E13" s="12">
        <v>0.36456</v>
      </c>
      <c r="F13" s="12">
        <v>0.27342</v>
      </c>
      <c r="G13" s="12">
        <v>0.27342</v>
      </c>
      <c r="H13" s="12">
        <v>88.475099999999998</v>
      </c>
      <c r="I13" s="12">
        <f t="shared" si="0"/>
        <v>34.560585937500001</v>
      </c>
      <c r="J13" s="12">
        <v>0.10416</v>
      </c>
      <c r="K13" s="12">
        <v>3.0818808720000002</v>
      </c>
      <c r="L13" s="12">
        <v>1.6952039999999999E-4</v>
      </c>
      <c r="M13" s="12">
        <v>7.4812130971551261E-2</v>
      </c>
    </row>
    <row r="14" spans="1:15" x14ac:dyDescent="0.25">
      <c r="A14" s="9" t="s">
        <v>4</v>
      </c>
      <c r="B14" s="10">
        <v>200</v>
      </c>
      <c r="C14" s="11">
        <v>13</v>
      </c>
      <c r="D14" s="11" t="s">
        <v>5</v>
      </c>
      <c r="E14" s="12">
        <v>0.50778000000000001</v>
      </c>
      <c r="F14" s="12">
        <v>0.41664000000000001</v>
      </c>
      <c r="G14" s="12">
        <v>0.27342</v>
      </c>
      <c r="H14" s="12">
        <v>156.91550000000001</v>
      </c>
      <c r="I14" s="12">
        <f t="shared" si="0"/>
        <v>61.295117187500004</v>
      </c>
      <c r="J14" s="12">
        <v>0.10416</v>
      </c>
      <c r="K14" s="12">
        <v>3.0818808720000002</v>
      </c>
      <c r="L14" s="12">
        <v>6.2722548000000003E-2</v>
      </c>
      <c r="M14" s="12">
        <v>0.35232312194872584</v>
      </c>
    </row>
    <row r="15" spans="1:15" x14ac:dyDescent="0.25">
      <c r="A15" s="9" t="s">
        <v>4</v>
      </c>
      <c r="B15" s="10">
        <v>200</v>
      </c>
      <c r="C15" s="11">
        <v>14</v>
      </c>
      <c r="D15" s="11" t="s">
        <v>5</v>
      </c>
      <c r="E15" s="12">
        <v>0.58589999999999998</v>
      </c>
      <c r="F15" s="12">
        <v>0.50778000000000001</v>
      </c>
      <c r="G15" s="12">
        <v>0.44268000000000002</v>
      </c>
      <c r="H15" s="12">
        <v>162.64400000000001</v>
      </c>
      <c r="I15" s="12">
        <f t="shared" si="0"/>
        <v>63.532812500000006</v>
      </c>
      <c r="J15" s="12">
        <v>9.1139999999999999E-2</v>
      </c>
      <c r="K15" s="12">
        <v>3.0818808720000002</v>
      </c>
      <c r="L15" s="12">
        <v>0.2124090612</v>
      </c>
      <c r="M15" s="12">
        <v>0.38543024563555967</v>
      </c>
    </row>
    <row r="16" spans="1:15" x14ac:dyDescent="0.25">
      <c r="A16" s="9" t="s">
        <v>4</v>
      </c>
      <c r="B16" s="10">
        <v>200</v>
      </c>
      <c r="C16" s="11">
        <v>15</v>
      </c>
      <c r="D16" s="11" t="s">
        <v>6</v>
      </c>
      <c r="E16" s="12">
        <v>0.93744000000000005</v>
      </c>
      <c r="F16" s="12">
        <v>0.27342</v>
      </c>
      <c r="G16" s="12">
        <v>1.302E-2</v>
      </c>
      <c r="H16" s="12">
        <v>99.959500000000006</v>
      </c>
      <c r="I16" s="12">
        <f t="shared" si="0"/>
        <v>39.046679687500003</v>
      </c>
      <c r="J16" s="12">
        <v>0.14322000000000001</v>
      </c>
      <c r="K16" s="12">
        <v>3.0818808720000002</v>
      </c>
      <c r="L16" s="12">
        <v>0</v>
      </c>
      <c r="M16" s="12">
        <v>0.22352101065869182</v>
      </c>
    </row>
    <row r="17" spans="1:13" x14ac:dyDescent="0.25">
      <c r="A17" s="9" t="s">
        <v>4</v>
      </c>
      <c r="B17" s="10">
        <v>200</v>
      </c>
      <c r="C17" s="11">
        <v>16</v>
      </c>
      <c r="D17" s="11" t="s">
        <v>6</v>
      </c>
      <c r="E17" s="12">
        <v>0.33851999999999999</v>
      </c>
      <c r="F17" s="12">
        <v>0.27342</v>
      </c>
      <c r="G17" s="12">
        <v>1.302E-2</v>
      </c>
      <c r="H17" s="12">
        <v>97.494400000000013</v>
      </c>
      <c r="I17" s="12">
        <f t="shared" si="0"/>
        <v>38.083750000000002</v>
      </c>
      <c r="J17" s="12">
        <v>0.10416</v>
      </c>
      <c r="K17" s="12">
        <v>3.0818808720000002</v>
      </c>
      <c r="L17" s="12">
        <v>1.6952039999999999E-4</v>
      </c>
      <c r="M17" s="12">
        <v>8.6212873501520848E-2</v>
      </c>
    </row>
    <row r="18" spans="1:13" x14ac:dyDescent="0.25">
      <c r="A18" s="9" t="s">
        <v>4</v>
      </c>
      <c r="B18" s="10">
        <v>200</v>
      </c>
      <c r="C18" s="11">
        <v>17</v>
      </c>
      <c r="D18" s="11" t="s">
        <v>6</v>
      </c>
      <c r="E18" s="12">
        <v>0.33851999999999999</v>
      </c>
      <c r="F18" s="12">
        <v>0.27342</v>
      </c>
      <c r="G18" s="12">
        <v>0.27342</v>
      </c>
      <c r="H18" s="12">
        <v>110.384</v>
      </c>
      <c r="I18" s="12">
        <f t="shared" si="0"/>
        <v>43.118749999999999</v>
      </c>
      <c r="J18" s="12">
        <v>0.10416</v>
      </c>
      <c r="K18" s="12">
        <v>3.0818808720000002</v>
      </c>
      <c r="L18" s="12">
        <v>1.6952039999999999E-4</v>
      </c>
      <c r="M18" s="12">
        <v>0.25089957813712177</v>
      </c>
    </row>
    <row r="19" spans="1:13" x14ac:dyDescent="0.25">
      <c r="A19" s="9" t="s">
        <v>4</v>
      </c>
      <c r="B19" s="10">
        <v>200</v>
      </c>
      <c r="C19" s="11">
        <v>18</v>
      </c>
      <c r="D19" s="11" t="s">
        <v>5</v>
      </c>
      <c r="E19" s="12">
        <v>0.48174</v>
      </c>
      <c r="F19" s="12">
        <v>0.40362000000000003</v>
      </c>
      <c r="G19" s="12">
        <v>0.36456</v>
      </c>
      <c r="H19" s="12">
        <v>132.83850000000001</v>
      </c>
      <c r="I19" s="12">
        <f t="shared" si="0"/>
        <v>51.890039062500001</v>
      </c>
      <c r="J19" s="12">
        <v>0.26040000000000002</v>
      </c>
      <c r="K19" s="12">
        <v>3.0818808720000002</v>
      </c>
      <c r="L19" s="12">
        <v>1.3561631999999999E-3</v>
      </c>
      <c r="M19" s="12">
        <v>0.33383697483413716</v>
      </c>
    </row>
    <row r="20" spans="1:13" x14ac:dyDescent="0.25">
      <c r="A20" s="9" t="s">
        <v>4</v>
      </c>
      <c r="B20" s="10">
        <v>400</v>
      </c>
      <c r="C20" s="11">
        <v>1</v>
      </c>
      <c r="D20" s="11" t="s">
        <v>5</v>
      </c>
      <c r="E20" s="12">
        <v>1.21086</v>
      </c>
      <c r="F20" s="12">
        <v>0.69006000000000001</v>
      </c>
      <c r="G20" s="12">
        <v>0.58589999999999998</v>
      </c>
      <c r="H20" s="12">
        <v>246.13300000000001</v>
      </c>
      <c r="I20" s="12">
        <f t="shared" si="0"/>
        <v>96.145703124999997</v>
      </c>
      <c r="J20" s="12">
        <v>0.18228</v>
      </c>
      <c r="K20" s="12" t="s">
        <v>8</v>
      </c>
      <c r="L20" s="12" t="s">
        <v>8</v>
      </c>
      <c r="M20" s="12">
        <v>2.500150966183575</v>
      </c>
    </row>
    <row r="21" spans="1:13" x14ac:dyDescent="0.25">
      <c r="A21" s="9" t="s">
        <v>4</v>
      </c>
      <c r="B21" s="10">
        <v>400</v>
      </c>
      <c r="C21" s="11">
        <v>2</v>
      </c>
      <c r="D21" s="11" t="s">
        <v>5</v>
      </c>
      <c r="E21" s="12">
        <v>1.39314</v>
      </c>
      <c r="F21" s="12">
        <v>1.0676399999999999</v>
      </c>
      <c r="G21" s="12">
        <v>0.87234</v>
      </c>
      <c r="H21" s="12">
        <v>245.785</v>
      </c>
      <c r="I21" s="12">
        <f t="shared" si="0"/>
        <v>96.009765625</v>
      </c>
      <c r="J21" s="12">
        <v>0.15623999999999999</v>
      </c>
      <c r="K21" s="12" t="s">
        <v>8</v>
      </c>
      <c r="L21" s="12" t="s">
        <v>8</v>
      </c>
      <c r="M21" s="12">
        <v>2.4825618238316651</v>
      </c>
    </row>
    <row r="22" spans="1:13" x14ac:dyDescent="0.25">
      <c r="A22" s="9" t="s">
        <v>4</v>
      </c>
      <c r="B22" s="10">
        <v>400</v>
      </c>
      <c r="C22" s="11">
        <v>3</v>
      </c>
      <c r="D22" s="11" t="s">
        <v>6</v>
      </c>
      <c r="E22" s="12">
        <v>0.50778000000000001</v>
      </c>
      <c r="F22" s="12">
        <v>0.31247999999999998</v>
      </c>
      <c r="G22" s="12">
        <v>1.302E-2</v>
      </c>
      <c r="H22" s="12">
        <v>115.464</v>
      </c>
      <c r="I22" s="12">
        <f t="shared" si="0"/>
        <v>45.103124999999999</v>
      </c>
      <c r="J22" s="12">
        <v>0.18228</v>
      </c>
      <c r="K22" s="12" t="s">
        <v>8</v>
      </c>
      <c r="L22" s="12" t="s">
        <v>8</v>
      </c>
      <c r="M22" s="12">
        <v>0.57369066789356649</v>
      </c>
    </row>
    <row r="23" spans="1:13" x14ac:dyDescent="0.25">
      <c r="A23" s="9" t="s">
        <v>4</v>
      </c>
      <c r="B23" s="10">
        <v>400</v>
      </c>
      <c r="C23" s="11">
        <v>4</v>
      </c>
      <c r="D23" s="11" t="s">
        <v>6</v>
      </c>
      <c r="E23" s="12">
        <v>0.75516000000000005</v>
      </c>
      <c r="F23" s="12">
        <v>0.49476000000000003</v>
      </c>
      <c r="G23" s="12">
        <v>1.302E-2</v>
      </c>
      <c r="H23" s="12">
        <v>111.2985</v>
      </c>
      <c r="I23" s="12">
        <f t="shared" si="0"/>
        <v>43.475976562500001</v>
      </c>
      <c r="J23" s="12">
        <v>0.15623999999999999</v>
      </c>
      <c r="K23" s="12" t="s">
        <v>8</v>
      </c>
      <c r="L23" s="12" t="s">
        <v>8</v>
      </c>
      <c r="M23" s="12">
        <v>0.7189033624722031</v>
      </c>
    </row>
    <row r="24" spans="1:13" x14ac:dyDescent="0.25">
      <c r="A24" s="9" t="s">
        <v>4</v>
      </c>
      <c r="B24" s="10">
        <v>400</v>
      </c>
      <c r="C24" s="11">
        <v>5</v>
      </c>
      <c r="D24" s="11" t="s">
        <v>5</v>
      </c>
      <c r="E24" s="12">
        <v>0.57288000000000006</v>
      </c>
      <c r="F24" s="12">
        <v>0.27342</v>
      </c>
      <c r="G24" s="12">
        <v>1.302E-2</v>
      </c>
      <c r="H24" s="12">
        <v>109.396</v>
      </c>
      <c r="I24" s="12">
        <f t="shared" si="0"/>
        <v>42.732812500000001</v>
      </c>
      <c r="J24" s="12">
        <v>0.11718000000000001</v>
      </c>
      <c r="K24" s="12" t="s">
        <v>8</v>
      </c>
      <c r="L24" s="12" t="s">
        <v>8</v>
      </c>
      <c r="M24" s="12">
        <v>0.74038209620939088</v>
      </c>
    </row>
    <row r="25" spans="1:13" x14ac:dyDescent="0.25">
      <c r="A25" s="9" t="s">
        <v>4</v>
      </c>
      <c r="B25" s="10">
        <v>400</v>
      </c>
      <c r="C25" s="11">
        <v>6</v>
      </c>
      <c r="D25" s="11" t="s">
        <v>5</v>
      </c>
      <c r="E25" s="12">
        <v>1.27596</v>
      </c>
      <c r="F25" s="12">
        <v>0.84630000000000005</v>
      </c>
      <c r="G25" s="12">
        <v>0.69006000000000001</v>
      </c>
      <c r="H25" s="12">
        <v>227.05799999999996</v>
      </c>
      <c r="I25" s="12">
        <f t="shared" si="0"/>
        <v>88.694531249999983</v>
      </c>
      <c r="J25" s="12">
        <v>0.35154000000000002</v>
      </c>
      <c r="K25" s="12" t="s">
        <v>8</v>
      </c>
      <c r="L25" s="12" t="s">
        <v>8</v>
      </c>
      <c r="M25" s="12">
        <v>2.4900218541522889</v>
      </c>
    </row>
    <row r="26" spans="1:13" x14ac:dyDescent="0.25">
      <c r="A26" s="9" t="s">
        <v>4</v>
      </c>
      <c r="B26" s="10">
        <v>400</v>
      </c>
      <c r="C26" s="11">
        <v>7</v>
      </c>
      <c r="D26" s="11" t="s">
        <v>6</v>
      </c>
      <c r="E26" s="12">
        <v>0.3906</v>
      </c>
      <c r="F26" s="12">
        <v>0.27342</v>
      </c>
      <c r="G26" s="12">
        <v>1.302E-2</v>
      </c>
      <c r="H26" s="12">
        <v>48.956849999999996</v>
      </c>
      <c r="I26" s="12">
        <f t="shared" si="0"/>
        <v>19.123769531249998</v>
      </c>
      <c r="J26" s="12">
        <v>0.11718000000000001</v>
      </c>
      <c r="K26" s="12" t="s">
        <v>8</v>
      </c>
      <c r="L26" s="12" t="s">
        <v>8</v>
      </c>
      <c r="M26" s="12">
        <v>0.21046523144953097</v>
      </c>
    </row>
    <row r="27" spans="1:13" x14ac:dyDescent="0.25">
      <c r="A27" s="9" t="s">
        <v>4</v>
      </c>
      <c r="B27" s="10">
        <v>400</v>
      </c>
      <c r="C27" s="11">
        <v>8</v>
      </c>
      <c r="D27" s="11" t="s">
        <v>5</v>
      </c>
      <c r="E27" s="12">
        <v>0.75516000000000005</v>
      </c>
      <c r="F27" s="12">
        <v>0.46872000000000003</v>
      </c>
      <c r="G27" s="12">
        <v>0.29946</v>
      </c>
      <c r="H27" s="12">
        <v>163.74600000000001</v>
      </c>
      <c r="I27" s="12">
        <f t="shared" si="0"/>
        <v>63.963281250000001</v>
      </c>
      <c r="J27" s="12">
        <v>0.15623999999999999</v>
      </c>
      <c r="K27" s="12" t="s">
        <v>8</v>
      </c>
      <c r="L27" s="12" t="s">
        <v>8</v>
      </c>
      <c r="M27" s="12">
        <v>1.4943647279094139</v>
      </c>
    </row>
    <row r="28" spans="1:13" x14ac:dyDescent="0.25">
      <c r="A28" s="9" t="s">
        <v>4</v>
      </c>
      <c r="B28" s="10">
        <v>400</v>
      </c>
      <c r="C28" s="11">
        <v>9</v>
      </c>
      <c r="D28" s="11" t="s">
        <v>6</v>
      </c>
      <c r="E28" s="12">
        <v>1.11972</v>
      </c>
      <c r="F28" s="12">
        <v>0.67703999999999998</v>
      </c>
      <c r="G28" s="12">
        <v>0.50778000000000001</v>
      </c>
      <c r="H28" s="12">
        <v>252.46199999999999</v>
      </c>
      <c r="I28" s="12">
        <f t="shared" si="0"/>
        <v>98.617968749999989</v>
      </c>
      <c r="J28" s="12">
        <v>0.24738000000000002</v>
      </c>
      <c r="K28" s="12" t="s">
        <v>8</v>
      </c>
      <c r="L28" s="12" t="s">
        <v>8</v>
      </c>
      <c r="M28" s="12">
        <v>2.0266946553178435</v>
      </c>
    </row>
    <row r="29" spans="1:13" x14ac:dyDescent="0.25">
      <c r="A29" s="9" t="s">
        <v>4</v>
      </c>
      <c r="B29" s="10">
        <v>400</v>
      </c>
      <c r="C29" s="11">
        <v>10</v>
      </c>
      <c r="D29" s="11" t="s">
        <v>5</v>
      </c>
      <c r="E29" s="12">
        <v>1.302</v>
      </c>
      <c r="F29" s="12">
        <v>0.70308000000000004</v>
      </c>
      <c r="G29" s="12">
        <v>0.55986000000000002</v>
      </c>
      <c r="H29" s="12">
        <v>247.44449999999998</v>
      </c>
      <c r="I29" s="12">
        <f t="shared" si="0"/>
        <v>96.658007812499989</v>
      </c>
      <c r="J29" s="12">
        <v>0.31247999999999998</v>
      </c>
      <c r="K29" s="12" t="s">
        <v>8</v>
      </c>
      <c r="L29" s="12" t="s">
        <v>8</v>
      </c>
      <c r="M29" s="12">
        <v>2.1679950093295504</v>
      </c>
    </row>
    <row r="30" spans="1:13" x14ac:dyDescent="0.25">
      <c r="A30" s="9" t="s">
        <v>4</v>
      </c>
      <c r="B30" s="10">
        <v>400</v>
      </c>
      <c r="C30" s="11">
        <v>11</v>
      </c>
      <c r="D30" s="11" t="s">
        <v>6</v>
      </c>
      <c r="E30" s="12">
        <v>1.1587799999999999</v>
      </c>
      <c r="F30" s="12">
        <v>0.70308000000000004</v>
      </c>
      <c r="G30" s="12">
        <v>0.48174</v>
      </c>
      <c r="H30" s="12">
        <v>154.10399999999998</v>
      </c>
      <c r="I30" s="12">
        <f t="shared" si="0"/>
        <v>60.196874999999991</v>
      </c>
      <c r="J30" s="12">
        <v>0.33851999999999999</v>
      </c>
      <c r="K30" s="12" t="s">
        <v>8</v>
      </c>
      <c r="L30" s="12" t="s">
        <v>8</v>
      </c>
      <c r="M30" s="12">
        <v>2.2026988600056234</v>
      </c>
    </row>
    <row r="31" spans="1:13" x14ac:dyDescent="0.25">
      <c r="A31" s="9" t="s">
        <v>4</v>
      </c>
      <c r="B31" s="10">
        <v>400</v>
      </c>
      <c r="C31" s="11">
        <v>12</v>
      </c>
      <c r="D31" s="11" t="s">
        <v>6</v>
      </c>
      <c r="E31" s="12">
        <v>0.52080000000000004</v>
      </c>
      <c r="F31" s="12">
        <v>0.27342</v>
      </c>
      <c r="G31" s="12">
        <v>1.302E-2</v>
      </c>
      <c r="H31" s="12">
        <v>88.475099999999998</v>
      </c>
      <c r="I31" s="12">
        <f t="shared" si="0"/>
        <v>34.560585937500001</v>
      </c>
      <c r="J31" s="12">
        <v>0.10416</v>
      </c>
      <c r="K31" s="12" t="s">
        <v>8</v>
      </c>
      <c r="L31" s="12" t="s">
        <v>8</v>
      </c>
      <c r="M31" s="12">
        <v>0.56172200495871993</v>
      </c>
    </row>
    <row r="32" spans="1:13" x14ac:dyDescent="0.25">
      <c r="A32" s="9" t="s">
        <v>4</v>
      </c>
      <c r="B32" s="10">
        <v>400</v>
      </c>
      <c r="C32" s="11">
        <v>13</v>
      </c>
      <c r="D32" s="11" t="s">
        <v>5</v>
      </c>
      <c r="E32" s="12">
        <v>0.67703999999999998</v>
      </c>
      <c r="F32" s="12">
        <v>0.41664000000000001</v>
      </c>
      <c r="G32" s="12">
        <v>0.27342</v>
      </c>
      <c r="H32" s="12">
        <v>156.91550000000001</v>
      </c>
      <c r="I32" s="12">
        <f t="shared" si="0"/>
        <v>61.295117187500004</v>
      </c>
      <c r="J32" s="12">
        <v>0.10416</v>
      </c>
      <c r="K32" s="12" t="s">
        <v>8</v>
      </c>
      <c r="L32" s="12" t="s">
        <v>8</v>
      </c>
      <c r="M32" s="12">
        <v>0.82572751322751325</v>
      </c>
    </row>
    <row r="33" spans="1:13" x14ac:dyDescent="0.25">
      <c r="A33" s="9" t="s">
        <v>4</v>
      </c>
      <c r="B33" s="10">
        <v>400</v>
      </c>
      <c r="C33" s="11">
        <v>14</v>
      </c>
      <c r="D33" s="11" t="s">
        <v>5</v>
      </c>
      <c r="E33" s="12">
        <v>0.79422000000000004</v>
      </c>
      <c r="F33" s="12">
        <v>0.50778000000000001</v>
      </c>
      <c r="G33" s="12">
        <v>0.27342</v>
      </c>
      <c r="H33" s="12">
        <v>162.64400000000001</v>
      </c>
      <c r="I33" s="12">
        <f t="shared" si="0"/>
        <v>63.532812500000006</v>
      </c>
      <c r="J33" s="12">
        <v>9.1139999999999999E-2</v>
      </c>
      <c r="K33" s="12" t="s">
        <v>8</v>
      </c>
      <c r="L33" s="12" t="s">
        <v>8</v>
      </c>
      <c r="M33" s="12">
        <v>0.87528036576949619</v>
      </c>
    </row>
    <row r="34" spans="1:13" x14ac:dyDescent="0.25">
      <c r="A34" s="9" t="s">
        <v>4</v>
      </c>
      <c r="B34" s="10">
        <v>400</v>
      </c>
      <c r="C34" s="11">
        <v>15</v>
      </c>
      <c r="D34" s="11" t="s">
        <v>6</v>
      </c>
      <c r="E34" s="12">
        <v>1.18482</v>
      </c>
      <c r="F34" s="12">
        <v>0.27342</v>
      </c>
      <c r="G34" s="12">
        <v>1.302E-2</v>
      </c>
      <c r="H34" s="12">
        <v>99.959500000000006</v>
      </c>
      <c r="I34" s="12">
        <f t="shared" si="0"/>
        <v>39.046679687500003</v>
      </c>
      <c r="J34" s="12">
        <v>0.14322000000000001</v>
      </c>
      <c r="K34" s="12" t="s">
        <v>8</v>
      </c>
      <c r="L34" s="12" t="s">
        <v>8</v>
      </c>
      <c r="M34" s="12">
        <v>0.6052993124249163</v>
      </c>
    </row>
    <row r="35" spans="1:13" x14ac:dyDescent="0.25">
      <c r="A35" s="9" t="s">
        <v>4</v>
      </c>
      <c r="B35" s="10">
        <v>400</v>
      </c>
      <c r="C35" s="11">
        <v>16</v>
      </c>
      <c r="D35" s="11" t="s">
        <v>6</v>
      </c>
      <c r="E35" s="12">
        <v>0.48174</v>
      </c>
      <c r="F35" s="12">
        <v>0.27342</v>
      </c>
      <c r="G35" s="12">
        <v>1.302E-2</v>
      </c>
      <c r="H35" s="12">
        <v>97.494400000000013</v>
      </c>
      <c r="I35" s="12">
        <f t="shared" si="0"/>
        <v>38.083750000000002</v>
      </c>
      <c r="J35" s="12">
        <v>0.10416</v>
      </c>
      <c r="K35" s="12" t="s">
        <v>8</v>
      </c>
      <c r="L35" s="12" t="s">
        <v>8</v>
      </c>
      <c r="M35" s="12">
        <v>0.2409899547580707</v>
      </c>
    </row>
    <row r="36" spans="1:13" x14ac:dyDescent="0.25">
      <c r="A36" s="9" t="s">
        <v>4</v>
      </c>
      <c r="B36" s="10">
        <v>400</v>
      </c>
      <c r="C36" s="11">
        <v>17</v>
      </c>
      <c r="D36" s="11" t="s">
        <v>6</v>
      </c>
      <c r="E36" s="12">
        <v>0.49476000000000003</v>
      </c>
      <c r="F36" s="12">
        <v>0.27342</v>
      </c>
      <c r="G36" s="12">
        <v>1.302E-2</v>
      </c>
      <c r="H36" s="12">
        <v>110.384</v>
      </c>
      <c r="I36" s="12">
        <f t="shared" si="0"/>
        <v>43.118749999999999</v>
      </c>
      <c r="J36" s="12">
        <v>0.10416</v>
      </c>
      <c r="K36" s="12" t="s">
        <v>8</v>
      </c>
      <c r="L36" s="12" t="s">
        <v>8</v>
      </c>
      <c r="M36" s="12">
        <v>0.50234532159569578</v>
      </c>
    </row>
    <row r="37" spans="1:13" x14ac:dyDescent="0.25">
      <c r="A37" s="9" t="s">
        <v>4</v>
      </c>
      <c r="B37" s="10">
        <v>400</v>
      </c>
      <c r="C37" s="11">
        <v>18</v>
      </c>
      <c r="D37" s="11" t="s">
        <v>5</v>
      </c>
      <c r="E37" s="12">
        <v>0.65100000000000002</v>
      </c>
      <c r="F37" s="12">
        <v>0.40362000000000003</v>
      </c>
      <c r="G37" s="12">
        <v>1.302E-2</v>
      </c>
      <c r="H37" s="12">
        <v>132.83850000000001</v>
      </c>
      <c r="I37" s="12">
        <f t="shared" si="0"/>
        <v>51.890039062500001</v>
      </c>
      <c r="J37" s="12">
        <v>0.26040000000000002</v>
      </c>
      <c r="K37" s="12" t="s">
        <v>8</v>
      </c>
      <c r="L37" s="12" t="s">
        <v>8</v>
      </c>
      <c r="M37" s="12">
        <v>0.67829108458864984</v>
      </c>
    </row>
    <row r="38" spans="1:13" x14ac:dyDescent="0.25">
      <c r="A38" s="9" t="s">
        <v>7</v>
      </c>
      <c r="B38" s="10">
        <v>200</v>
      </c>
      <c r="C38" s="11">
        <v>2</v>
      </c>
      <c r="D38" s="11" t="s">
        <v>5</v>
      </c>
      <c r="E38" s="12">
        <v>0.44268000000000002</v>
      </c>
      <c r="F38" s="12">
        <v>0.32550000000000001</v>
      </c>
      <c r="G38" s="12">
        <v>0.27342</v>
      </c>
      <c r="H38" s="12">
        <v>106.004</v>
      </c>
      <c r="I38" s="12">
        <f t="shared" si="0"/>
        <v>41.407812499999999</v>
      </c>
      <c r="J38" s="12">
        <v>0.16925999999999999</v>
      </c>
      <c r="K38" s="12" t="s">
        <v>8</v>
      </c>
      <c r="L38" s="12" t="s">
        <v>8</v>
      </c>
      <c r="M38" s="12">
        <v>0.23864398819108965</v>
      </c>
    </row>
    <row r="39" spans="1:13" x14ac:dyDescent="0.25">
      <c r="A39" s="9" t="s">
        <v>7</v>
      </c>
      <c r="B39" s="10">
        <v>200</v>
      </c>
      <c r="C39" s="11">
        <v>3</v>
      </c>
      <c r="D39" s="11" t="s">
        <v>5</v>
      </c>
      <c r="E39" s="12">
        <v>1.302E-2</v>
      </c>
      <c r="F39" s="12">
        <v>1.302E-2</v>
      </c>
      <c r="G39" s="12">
        <v>1.302E-2</v>
      </c>
      <c r="H39" s="12">
        <v>28.0185</v>
      </c>
      <c r="I39" s="12">
        <f t="shared" si="0"/>
        <v>10.9447265625</v>
      </c>
      <c r="J39" s="12">
        <v>1.302E-2</v>
      </c>
      <c r="K39" s="12" t="s">
        <v>8</v>
      </c>
      <c r="L39" s="12" t="s">
        <v>8</v>
      </c>
      <c r="M39" s="12">
        <v>1.3051785394780563E-3</v>
      </c>
    </row>
    <row r="40" spans="1:13" x14ac:dyDescent="0.25">
      <c r="A40" s="9" t="s">
        <v>7</v>
      </c>
      <c r="B40" s="10">
        <v>200</v>
      </c>
      <c r="C40" s="11">
        <v>4</v>
      </c>
      <c r="D40" s="11" t="s">
        <v>6</v>
      </c>
      <c r="E40" s="12">
        <v>0.27342</v>
      </c>
      <c r="F40" s="12">
        <v>1.302E-2</v>
      </c>
      <c r="G40" s="12">
        <v>1.302E-2</v>
      </c>
      <c r="H40" s="12">
        <v>74.505899999999997</v>
      </c>
      <c r="I40" s="12">
        <f t="shared" si="0"/>
        <v>29.103867187500001</v>
      </c>
      <c r="J40" s="12">
        <v>9.1139999999999999E-2</v>
      </c>
      <c r="K40" s="12" t="s">
        <v>8</v>
      </c>
      <c r="L40" s="12" t="s">
        <v>8</v>
      </c>
      <c r="M40" s="12">
        <v>7.6984765994427828E-2</v>
      </c>
    </row>
    <row r="41" spans="1:13" x14ac:dyDescent="0.25">
      <c r="A41" s="9" t="s">
        <v>7</v>
      </c>
      <c r="B41" s="10">
        <v>200</v>
      </c>
      <c r="C41" s="11">
        <v>6</v>
      </c>
      <c r="D41" s="11" t="s">
        <v>5</v>
      </c>
      <c r="E41" s="12">
        <v>1.302E-2</v>
      </c>
      <c r="F41" s="12">
        <v>1.302E-2</v>
      </c>
      <c r="G41" s="12">
        <v>1.302E-2</v>
      </c>
      <c r="H41" s="12">
        <v>34.570099999999996</v>
      </c>
      <c r="I41" s="12">
        <f t="shared" si="0"/>
        <v>13.503945312499999</v>
      </c>
      <c r="J41" s="12">
        <v>0.14322000000000001</v>
      </c>
      <c r="K41" s="12" t="s">
        <v>8</v>
      </c>
      <c r="L41" s="12" t="s">
        <v>8</v>
      </c>
      <c r="M41" s="12">
        <v>1.5016742069882167E-2</v>
      </c>
    </row>
    <row r="42" spans="1:13" x14ac:dyDescent="0.25">
      <c r="A42" s="9" t="s">
        <v>7</v>
      </c>
      <c r="B42" s="10">
        <v>200</v>
      </c>
      <c r="C42" s="11">
        <v>7</v>
      </c>
      <c r="D42" s="11" t="s">
        <v>5</v>
      </c>
      <c r="E42" s="12">
        <v>0.27342</v>
      </c>
      <c r="F42" s="12">
        <v>0.27342</v>
      </c>
      <c r="G42" s="12">
        <v>0.27342</v>
      </c>
      <c r="H42" s="12">
        <v>158.61799999999999</v>
      </c>
      <c r="I42" s="12">
        <f t="shared" si="0"/>
        <v>61.960156249999997</v>
      </c>
      <c r="J42" s="12">
        <v>5.2080000000000001E-2</v>
      </c>
      <c r="K42" s="12" t="s">
        <v>8</v>
      </c>
      <c r="L42" s="12" t="s">
        <v>8</v>
      </c>
      <c r="M42" s="12">
        <v>0.17022755156813127</v>
      </c>
    </row>
    <row r="43" spans="1:13" x14ac:dyDescent="0.25">
      <c r="A43" s="9" t="s">
        <v>7</v>
      </c>
      <c r="B43" s="10">
        <v>200</v>
      </c>
      <c r="C43" s="11">
        <v>8</v>
      </c>
      <c r="D43" s="11" t="s">
        <v>6</v>
      </c>
      <c r="E43" s="12">
        <v>1.302E-2</v>
      </c>
      <c r="F43" s="12">
        <v>1.302E-2</v>
      </c>
      <c r="G43" s="12">
        <v>1.302E-2</v>
      </c>
      <c r="H43" s="12">
        <v>26.398300000000003</v>
      </c>
      <c r="I43" s="12">
        <f t="shared" si="0"/>
        <v>10.311835937500001</v>
      </c>
      <c r="J43" s="12">
        <v>5.2080000000000001E-2</v>
      </c>
      <c r="K43" s="12" t="s">
        <v>8</v>
      </c>
      <c r="L43" s="12" t="s">
        <v>8</v>
      </c>
      <c r="M43" s="12">
        <v>1.3256268691051299E-2</v>
      </c>
    </row>
    <row r="44" spans="1:13" x14ac:dyDescent="0.25">
      <c r="A44" s="9" t="s">
        <v>7</v>
      </c>
      <c r="B44" s="10">
        <v>200</v>
      </c>
      <c r="C44" s="11">
        <v>9</v>
      </c>
      <c r="D44" s="11" t="s">
        <v>6</v>
      </c>
      <c r="E44" s="12">
        <v>1.302E-2</v>
      </c>
      <c r="F44" s="12">
        <v>1.302E-2</v>
      </c>
      <c r="G44" s="12">
        <v>1.302E-2</v>
      </c>
      <c r="H44" s="12">
        <v>48.497299999999996</v>
      </c>
      <c r="I44" s="12">
        <f t="shared" si="0"/>
        <v>18.944257812499998</v>
      </c>
      <c r="J44" s="12">
        <v>3.9059999999999997E-2</v>
      </c>
      <c r="K44" s="12" t="s">
        <v>8</v>
      </c>
      <c r="L44" s="12" t="s">
        <v>8</v>
      </c>
      <c r="M44" s="12">
        <v>5.0385962221711012E-3</v>
      </c>
    </row>
    <row r="45" spans="1:13" x14ac:dyDescent="0.25">
      <c r="A45" s="9" t="s">
        <v>7</v>
      </c>
      <c r="B45" s="10">
        <v>200</v>
      </c>
      <c r="C45" s="11">
        <v>10</v>
      </c>
      <c r="D45" s="11" t="s">
        <v>5</v>
      </c>
      <c r="E45" s="12">
        <v>0.40362000000000003</v>
      </c>
      <c r="F45" s="12">
        <v>0.35154000000000002</v>
      </c>
      <c r="G45" s="12">
        <v>0.29946</v>
      </c>
      <c r="H45" s="12">
        <v>130.578</v>
      </c>
      <c r="I45" s="12">
        <f t="shared" si="0"/>
        <v>51.007031250000004</v>
      </c>
      <c r="J45" s="12">
        <v>0.1953</v>
      </c>
      <c r="K45" s="12" t="s">
        <v>8</v>
      </c>
      <c r="L45" s="12" t="s">
        <v>8</v>
      </c>
      <c r="M45" s="12">
        <v>0.20196719321115456</v>
      </c>
    </row>
    <row r="46" spans="1:13" x14ac:dyDescent="0.25">
      <c r="A46" s="9" t="s">
        <v>7</v>
      </c>
      <c r="B46" s="10">
        <v>200</v>
      </c>
      <c r="C46" s="11">
        <v>11</v>
      </c>
      <c r="D46" s="11" t="s">
        <v>6</v>
      </c>
      <c r="E46" s="12">
        <v>1.302E-2</v>
      </c>
      <c r="F46" s="12">
        <v>1.302E-2</v>
      </c>
      <c r="G46" s="12">
        <v>1.302E-2</v>
      </c>
      <c r="H46" s="12">
        <v>7.5773799999999998</v>
      </c>
      <c r="I46" s="12">
        <f t="shared" si="0"/>
        <v>2.9599140624999998</v>
      </c>
      <c r="J46" s="12">
        <v>1.302E-2</v>
      </c>
      <c r="K46" s="12" t="s">
        <v>8</v>
      </c>
      <c r="L46" s="12" t="s">
        <v>8</v>
      </c>
      <c r="M46" s="12">
        <v>4.6807504536973133E-4</v>
      </c>
    </row>
    <row r="47" spans="1:13" x14ac:dyDescent="0.25">
      <c r="A47" s="9" t="s">
        <v>7</v>
      </c>
      <c r="B47" s="10">
        <v>200</v>
      </c>
      <c r="C47" s="11">
        <v>12</v>
      </c>
      <c r="D47" s="11" t="s">
        <v>5</v>
      </c>
      <c r="E47" s="12">
        <v>0.27342</v>
      </c>
      <c r="F47" s="12">
        <v>1.302E-2</v>
      </c>
      <c r="G47" s="12">
        <v>1.302E-2</v>
      </c>
      <c r="H47" s="12">
        <v>71.358900000000006</v>
      </c>
      <c r="I47" s="12">
        <f t="shared" si="0"/>
        <v>27.874570312500001</v>
      </c>
      <c r="J47" s="12">
        <v>6.5100000000000005E-2</v>
      </c>
      <c r="K47" s="12" t="s">
        <v>8</v>
      </c>
      <c r="L47" s="12" t="s">
        <v>8</v>
      </c>
      <c r="M47" s="12">
        <v>4.2294723564601788E-2</v>
      </c>
    </row>
    <row r="48" spans="1:13" x14ac:dyDescent="0.25">
      <c r="A48" s="9" t="s">
        <v>7</v>
      </c>
      <c r="B48" s="10">
        <v>200</v>
      </c>
      <c r="C48" s="11">
        <v>13</v>
      </c>
      <c r="D48" s="11" t="s">
        <v>6</v>
      </c>
      <c r="E48" s="12">
        <v>1.302E-2</v>
      </c>
      <c r="F48" s="12">
        <v>1.302E-2</v>
      </c>
      <c r="G48" s="12">
        <v>1.302E-2</v>
      </c>
      <c r="H48" s="12">
        <v>7.5773799999999998</v>
      </c>
      <c r="I48" s="12">
        <f t="shared" si="0"/>
        <v>2.9599140624999998</v>
      </c>
      <c r="J48" s="12">
        <v>1.302E-2</v>
      </c>
      <c r="K48" s="12" t="s">
        <v>8</v>
      </c>
      <c r="L48" s="12" t="s">
        <v>8</v>
      </c>
      <c r="M48" s="12">
        <v>4.6807504536973133E-4</v>
      </c>
    </row>
    <row r="49" spans="1:13" x14ac:dyDescent="0.25">
      <c r="A49" s="9" t="s">
        <v>7</v>
      </c>
      <c r="B49" s="10">
        <v>200</v>
      </c>
      <c r="C49" s="11">
        <v>14</v>
      </c>
      <c r="D49" s="11" t="s">
        <v>6</v>
      </c>
      <c r="E49" s="12">
        <v>0.27342</v>
      </c>
      <c r="F49" s="12">
        <v>1.302E-2</v>
      </c>
      <c r="G49" s="12">
        <v>1.302E-2</v>
      </c>
      <c r="H49" s="12">
        <v>71.358900000000006</v>
      </c>
      <c r="I49" s="12">
        <f t="shared" si="0"/>
        <v>27.874570312500001</v>
      </c>
      <c r="J49" s="12">
        <v>6.5100000000000005E-2</v>
      </c>
      <c r="K49" s="12" t="s">
        <v>8</v>
      </c>
      <c r="L49" s="12" t="s">
        <v>8</v>
      </c>
      <c r="M49" s="12">
        <v>4.2294723564601788E-2</v>
      </c>
    </row>
    <row r="50" spans="1:13" x14ac:dyDescent="0.25">
      <c r="A50" s="9" t="s">
        <v>7</v>
      </c>
      <c r="B50" s="10">
        <v>400</v>
      </c>
      <c r="C50" s="11">
        <v>2</v>
      </c>
      <c r="D50" s="11" t="s">
        <v>5</v>
      </c>
      <c r="E50" s="12">
        <v>0.63797999999999999</v>
      </c>
      <c r="F50" s="12">
        <v>0.46872000000000003</v>
      </c>
      <c r="G50" s="12">
        <v>0.35154000000000002</v>
      </c>
      <c r="H50" s="12">
        <v>181.68200000000002</v>
      </c>
      <c r="I50" s="12">
        <f t="shared" si="0"/>
        <v>70.969531250000003</v>
      </c>
      <c r="J50" s="12">
        <v>0.1953</v>
      </c>
      <c r="K50" s="12">
        <v>0.83149756200000002</v>
      </c>
      <c r="L50" s="12">
        <v>7.3571853600000001E-2</v>
      </c>
      <c r="M50" s="12">
        <v>0.57079914628223805</v>
      </c>
    </row>
    <row r="51" spans="1:13" x14ac:dyDescent="0.25">
      <c r="A51" s="9" t="s">
        <v>7</v>
      </c>
      <c r="B51" s="10">
        <v>400</v>
      </c>
      <c r="C51" s="11">
        <v>3</v>
      </c>
      <c r="D51" s="11" t="s">
        <v>5</v>
      </c>
      <c r="E51" s="12">
        <v>0.27342</v>
      </c>
      <c r="F51" s="12">
        <v>1.302E-2</v>
      </c>
      <c r="G51" s="12">
        <v>1.302E-2</v>
      </c>
      <c r="H51" s="12">
        <v>28.122799999999998</v>
      </c>
      <c r="I51" s="12">
        <f t="shared" si="0"/>
        <v>10.985468749999999</v>
      </c>
      <c r="J51" s="12">
        <v>7.8119999999999995E-2</v>
      </c>
      <c r="K51" s="12">
        <v>1.9369400904</v>
      </c>
      <c r="L51" s="12">
        <v>0.55280602440000004</v>
      </c>
      <c r="M51" s="12">
        <v>3.3268473787797458E-3</v>
      </c>
    </row>
    <row r="52" spans="1:13" x14ac:dyDescent="0.25">
      <c r="A52" s="9" t="s">
        <v>7</v>
      </c>
      <c r="B52" s="10">
        <v>400</v>
      </c>
      <c r="C52" s="11">
        <v>4</v>
      </c>
      <c r="D52" s="11" t="s">
        <v>6</v>
      </c>
      <c r="E52" s="12">
        <v>0.98952000000000007</v>
      </c>
      <c r="F52" s="12">
        <v>0.27342</v>
      </c>
      <c r="G52" s="12">
        <v>0.27342</v>
      </c>
      <c r="H52" s="12">
        <v>94.126099999999994</v>
      </c>
      <c r="I52" s="12">
        <f t="shared" si="0"/>
        <v>36.768007812499995</v>
      </c>
      <c r="J52" s="12">
        <v>6.5100000000000005E-2</v>
      </c>
      <c r="K52" s="12">
        <v>1.9494846E-2</v>
      </c>
      <c r="L52" s="12">
        <v>0</v>
      </c>
      <c r="M52" s="12">
        <v>0.22051766224471539</v>
      </c>
    </row>
    <row r="53" spans="1:13" x14ac:dyDescent="0.25">
      <c r="A53" s="9" t="s">
        <v>7</v>
      </c>
      <c r="B53" s="10">
        <v>400</v>
      </c>
      <c r="C53" s="11">
        <v>6</v>
      </c>
      <c r="D53" s="11" t="s">
        <v>5</v>
      </c>
      <c r="E53" s="12">
        <v>0.40362000000000003</v>
      </c>
      <c r="F53" s="12">
        <v>1.302E-2</v>
      </c>
      <c r="G53" s="12">
        <v>1.302E-2</v>
      </c>
      <c r="H53" s="12">
        <v>60.793099999999995</v>
      </c>
      <c r="I53" s="12">
        <f t="shared" si="0"/>
        <v>23.747304687499998</v>
      </c>
      <c r="J53" s="12">
        <v>0.15623999999999999</v>
      </c>
      <c r="K53" s="12">
        <v>0.95592553560000004</v>
      </c>
      <c r="L53" s="12">
        <v>9.3236219999999995E-2</v>
      </c>
      <c r="M53" s="12">
        <v>5.2713557242542751E-2</v>
      </c>
    </row>
    <row r="54" spans="1:13" x14ac:dyDescent="0.25">
      <c r="A54" s="9" t="s">
        <v>7</v>
      </c>
      <c r="B54" s="10">
        <v>400</v>
      </c>
      <c r="C54" s="11">
        <v>7</v>
      </c>
      <c r="D54" s="11" t="s">
        <v>5</v>
      </c>
      <c r="E54" s="12">
        <v>0.80724000000000007</v>
      </c>
      <c r="F54" s="12">
        <v>0.29946</v>
      </c>
      <c r="G54" s="12">
        <v>0.27342</v>
      </c>
      <c r="H54" s="12">
        <v>249.529</v>
      </c>
      <c r="I54" s="12">
        <f t="shared" si="0"/>
        <v>97.472265625000006</v>
      </c>
      <c r="J54" s="12">
        <v>9.1139999999999999E-2</v>
      </c>
      <c r="K54" s="12">
        <v>1.9945770264</v>
      </c>
      <c r="L54" s="12">
        <v>0.24360081480000001</v>
      </c>
      <c r="M54" s="12">
        <v>0.41664589883188918</v>
      </c>
    </row>
    <row r="55" spans="1:13" x14ac:dyDescent="0.25">
      <c r="A55" s="9" t="s">
        <v>7</v>
      </c>
      <c r="B55" s="10">
        <v>400</v>
      </c>
      <c r="C55" s="11">
        <v>8</v>
      </c>
      <c r="D55" s="11" t="s">
        <v>6</v>
      </c>
      <c r="E55" s="12">
        <v>0.46872000000000003</v>
      </c>
      <c r="F55" s="12">
        <v>1.302E-2</v>
      </c>
      <c r="G55" s="12">
        <v>1.302E-2</v>
      </c>
      <c r="H55" s="12">
        <v>29.783099999999997</v>
      </c>
      <c r="I55" s="12">
        <f t="shared" si="0"/>
        <v>11.6340234375</v>
      </c>
      <c r="J55" s="12">
        <v>0.29946</v>
      </c>
      <c r="K55" s="12">
        <v>0.27224976239999998</v>
      </c>
      <c r="L55" s="12">
        <v>0</v>
      </c>
      <c r="M55" s="12">
        <v>6.6512984689313187E-2</v>
      </c>
    </row>
    <row r="56" spans="1:13" x14ac:dyDescent="0.25">
      <c r="A56" s="9" t="s">
        <v>7</v>
      </c>
      <c r="B56" s="10">
        <v>400</v>
      </c>
      <c r="C56" s="11">
        <v>9</v>
      </c>
      <c r="D56" s="11" t="s">
        <v>6</v>
      </c>
      <c r="E56" s="12">
        <v>0.27342</v>
      </c>
      <c r="F56" s="12">
        <v>1.302E-2</v>
      </c>
      <c r="G56" s="12">
        <v>1.302E-2</v>
      </c>
      <c r="H56" s="12">
        <v>61.714700000000008</v>
      </c>
      <c r="I56" s="12">
        <f t="shared" si="0"/>
        <v>24.107304687500005</v>
      </c>
      <c r="J56" s="12">
        <v>7.8119999999999995E-2</v>
      </c>
      <c r="K56" s="12">
        <v>1.3463310168</v>
      </c>
      <c r="L56" s="12">
        <v>0.3417531264</v>
      </c>
      <c r="M56" s="12">
        <v>1.3822591570176112E-2</v>
      </c>
    </row>
    <row r="57" spans="1:13" x14ac:dyDescent="0.25">
      <c r="A57" s="9" t="s">
        <v>7</v>
      </c>
      <c r="B57" s="10">
        <v>400</v>
      </c>
      <c r="C57" s="11">
        <v>10</v>
      </c>
      <c r="D57" s="11" t="s">
        <v>5</v>
      </c>
      <c r="E57" s="12">
        <v>1.09368</v>
      </c>
      <c r="F57" s="12">
        <v>0.45569999999999999</v>
      </c>
      <c r="G57" s="12">
        <v>0.37758000000000003</v>
      </c>
      <c r="H57" s="12">
        <v>250.577</v>
      </c>
      <c r="I57" s="12">
        <f t="shared" si="0"/>
        <v>97.881640625000003</v>
      </c>
      <c r="J57" s="12">
        <v>0.18228</v>
      </c>
      <c r="K57" s="12">
        <v>0.47330095680000001</v>
      </c>
      <c r="L57" s="12">
        <v>0</v>
      </c>
      <c r="M57" s="12">
        <v>0.49626498479155484</v>
      </c>
    </row>
    <row r="58" spans="1:13" x14ac:dyDescent="0.25">
      <c r="A58" s="9" t="s">
        <v>7</v>
      </c>
      <c r="B58" s="10">
        <v>400</v>
      </c>
      <c r="C58" s="11">
        <v>11</v>
      </c>
      <c r="D58" s="11" t="s">
        <v>6</v>
      </c>
      <c r="E58" s="12">
        <v>1.302E-2</v>
      </c>
      <c r="F58" s="12">
        <v>1.302E-2</v>
      </c>
      <c r="G58" s="12">
        <v>1.302E-2</v>
      </c>
      <c r="H58" s="12">
        <v>13.3789</v>
      </c>
      <c r="I58" s="12">
        <f t="shared" si="0"/>
        <v>5.2261328124999995</v>
      </c>
      <c r="J58" s="12">
        <v>1.302E-2</v>
      </c>
      <c r="K58" s="12">
        <v>6.9672884399999996E-2</v>
      </c>
      <c r="L58" s="12">
        <v>7.6284179999999997E-3</v>
      </c>
      <c r="M58" s="12">
        <v>0</v>
      </c>
    </row>
    <row r="59" spans="1:13" x14ac:dyDescent="0.25">
      <c r="A59" s="9" t="s">
        <v>7</v>
      </c>
      <c r="B59" s="10">
        <v>400</v>
      </c>
      <c r="C59" s="11">
        <v>12</v>
      </c>
      <c r="D59" s="11" t="s">
        <v>5</v>
      </c>
      <c r="E59" s="12">
        <v>0.55986000000000002</v>
      </c>
      <c r="F59" s="12">
        <v>0.27342</v>
      </c>
      <c r="G59" s="12">
        <v>1.302E-2</v>
      </c>
      <c r="H59" s="12">
        <v>123.89100000000001</v>
      </c>
      <c r="I59" s="12">
        <f t="shared" si="0"/>
        <v>48.394921875000001</v>
      </c>
      <c r="J59" s="12">
        <v>6.5100000000000005E-2</v>
      </c>
      <c r="K59" s="12">
        <v>1.6155294120000001</v>
      </c>
      <c r="L59" s="12">
        <v>0.37531816559999998</v>
      </c>
      <c r="M59" s="12">
        <v>8.456393283681457E-2</v>
      </c>
    </row>
    <row r="60" spans="1:13" x14ac:dyDescent="0.25">
      <c r="A60" s="9" t="s">
        <v>7</v>
      </c>
      <c r="B60" s="10">
        <v>400</v>
      </c>
      <c r="C60" s="11">
        <v>13</v>
      </c>
      <c r="D60" s="11" t="s">
        <v>6</v>
      </c>
      <c r="E60" s="12">
        <v>1.302E-2</v>
      </c>
      <c r="F60" s="12">
        <v>1.302E-2</v>
      </c>
      <c r="G60" s="12">
        <v>1.302E-2</v>
      </c>
      <c r="H60" s="12">
        <v>13.3789</v>
      </c>
      <c r="I60" s="12">
        <f t="shared" si="0"/>
        <v>5.2261328124999995</v>
      </c>
      <c r="J60" s="12">
        <v>1.302E-2</v>
      </c>
      <c r="K60" s="12">
        <v>0</v>
      </c>
      <c r="L60" s="12">
        <v>0</v>
      </c>
      <c r="M60" s="12">
        <v>0</v>
      </c>
    </row>
    <row r="61" spans="1:13" x14ac:dyDescent="0.25">
      <c r="A61" s="9" t="s">
        <v>7</v>
      </c>
      <c r="B61" s="10">
        <v>400</v>
      </c>
      <c r="C61" s="11">
        <v>14</v>
      </c>
      <c r="D61" s="11" t="s">
        <v>6</v>
      </c>
      <c r="E61" s="12">
        <v>0.55986000000000002</v>
      </c>
      <c r="F61" s="12">
        <v>0.27342</v>
      </c>
      <c r="G61" s="12">
        <v>1.302E-2</v>
      </c>
      <c r="H61" s="12">
        <v>123.89100000000001</v>
      </c>
      <c r="I61" s="12">
        <f t="shared" si="0"/>
        <v>48.394921875000001</v>
      </c>
      <c r="J61" s="12">
        <v>6.5100000000000005E-2</v>
      </c>
      <c r="K61" s="12">
        <v>0.42024107160000002</v>
      </c>
      <c r="L61" s="12">
        <v>5.44160484E-2</v>
      </c>
      <c r="M61" s="12">
        <v>8.456393283681457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uston Methodi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uz Garza, Jesus G.</dc:creator>
  <cp:lastModifiedBy>Cruz Garza, Jesus G.</cp:lastModifiedBy>
  <dcterms:created xsi:type="dcterms:W3CDTF">2023-04-18T00:09:44Z</dcterms:created>
  <dcterms:modified xsi:type="dcterms:W3CDTF">2024-04-22T21:56:50Z</dcterms:modified>
</cp:coreProperties>
</file>